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5" firstSheet="0" activeTab="0"/>
  </bookViews>
  <sheets>
    <sheet name="Additional fi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" uniqueCount="101">
  <si>
    <r>
      <rPr>
        <b val="true"/>
        <sz val="10"/>
        <rFont val="Times New Roman"/>
        <family val="1"/>
      </rPr>
      <t xml:space="preserve">Additional file 3: Classification of </t>
    </r>
    <r>
      <rPr>
        <b val="true"/>
        <i val="true"/>
        <sz val="10"/>
        <rFont val="Times New Roman"/>
        <family val="1"/>
      </rPr>
      <t xml:space="preserve">C. elegans</t>
    </r>
    <r>
      <rPr>
        <b val="true"/>
        <sz val="10"/>
        <rFont val="Times New Roman"/>
        <family val="1"/>
      </rPr>
      <t xml:space="preserve"> RNAi phenotypes for genes with </t>
    </r>
    <r>
      <rPr>
        <b val="true"/>
        <i val="true"/>
        <sz val="10"/>
        <rFont val="Times New Roman"/>
        <family val="1"/>
      </rPr>
      <t xml:space="preserve">A. caninum</t>
    </r>
    <r>
      <rPr>
        <b val="true"/>
        <sz val="10"/>
        <rFont val="Times New Roman"/>
        <family val="1"/>
      </rPr>
      <t xml:space="preserve"> and </t>
    </r>
    <r>
      <rPr>
        <b val="true"/>
        <i val="true"/>
        <sz val="10"/>
        <rFont val="Times New Roman"/>
        <family val="1"/>
      </rPr>
      <t xml:space="preserve">A. ceylanicum</t>
    </r>
    <r>
      <rPr>
        <b val="true"/>
        <sz val="10"/>
        <rFont val="Times New Roman"/>
        <family val="1"/>
      </rPr>
      <t xml:space="preserve"> homologs</t>
    </r>
  </si>
  <si>
    <t xml:space="preserve">A. caninum</t>
  </si>
  <si>
    <t xml:space="preserve">A. ceylanicum</t>
  </si>
  <si>
    <t xml:space="preserve">C. elegans</t>
  </si>
  <si>
    <t xml:space="preserve">Class</t>
  </si>
  <si>
    <t xml:space="preserve">Phenotype</t>
  </si>
  <si>
    <t xml:space="preserve">#</t>
  </si>
  <si>
    <t xml:space="preserve">%</t>
  </si>
  <si>
    <t xml:space="preserve">Embryonic lethal</t>
  </si>
  <si>
    <t xml:space="preserve">Emb</t>
  </si>
  <si>
    <t xml:space="preserve">Embrionic terminal-arrest</t>
  </si>
  <si>
    <t xml:space="preserve">Sterile</t>
  </si>
  <si>
    <t xml:space="preserve">Ste, Stp</t>
  </si>
  <si>
    <t xml:space="preserve">sterile, sterile progeny</t>
  </si>
  <si>
    <t xml:space="preserve">Developmental delay</t>
  </si>
  <si>
    <t xml:space="preserve">Gro, Lva</t>
  </si>
  <si>
    <t xml:space="preserve">slow growth, larval arrest</t>
  </si>
  <si>
    <t xml:space="preserve">Larval lethal</t>
  </si>
  <si>
    <t xml:space="preserve">Lvl</t>
  </si>
  <si>
    <t xml:space="preserve">larval lethal</t>
  </si>
  <si>
    <t xml:space="preserve">Post-embryonic</t>
  </si>
  <si>
    <t xml:space="preserve">Abs </t>
  </si>
  <si>
    <t xml:space="preserve">abnormal spindle positioning</t>
  </si>
  <si>
    <t xml:space="preserve">Adl </t>
  </si>
  <si>
    <t xml:space="preserve">adult lethal</t>
  </si>
  <si>
    <t xml:space="preserve">Bli</t>
  </si>
  <si>
    <t xml:space="preserve">blistered</t>
  </si>
  <si>
    <t xml:space="preserve">Bmd </t>
  </si>
  <si>
    <t xml:space="preserve">body morphology defect</t>
  </si>
  <si>
    <t xml:space="preserve">Ced</t>
  </si>
  <si>
    <t xml:space="preserve">cell death</t>
  </si>
  <si>
    <t xml:space="preserve">Clr </t>
  </si>
  <si>
    <t xml:space="preserve">clear</t>
  </si>
  <si>
    <t xml:space="preserve">Cpa</t>
  </si>
  <si>
    <t xml:space="preserve">Cytoplasmic appearance alteration in early embryo</t>
  </si>
  <si>
    <t xml:space="preserve">Cyk </t>
  </si>
  <si>
    <t xml:space="preserve">cytokinesis defect</t>
  </si>
  <si>
    <t xml:space="preserve">Dpy </t>
  </si>
  <si>
    <t xml:space="preserve">dumpy</t>
  </si>
  <si>
    <t xml:space="preserve">Egl</t>
  </si>
  <si>
    <t xml:space="preserve">egg-laying defective</t>
  </si>
  <si>
    <t xml:space="preserve">Etv </t>
  </si>
  <si>
    <t xml:space="preserve">Evl</t>
  </si>
  <si>
    <t xml:space="preserve">everted vulva</t>
  </si>
  <si>
    <t xml:space="preserve">Him </t>
  </si>
  <si>
    <t xml:space="preserve">high incidence of male progeny</t>
  </si>
  <si>
    <t xml:space="preserve">Hya</t>
  </si>
  <si>
    <t xml:space="preserve">hyperactive</t>
  </si>
  <si>
    <t xml:space="preserve">Led </t>
  </si>
  <si>
    <t xml:space="preserve">late embrio defect</t>
  </si>
  <si>
    <t xml:space="preserve">Lon</t>
  </si>
  <si>
    <t xml:space="preserve">long</t>
  </si>
  <si>
    <t xml:space="preserve">Mei</t>
  </si>
  <si>
    <t xml:space="preserve">meiotic abnormal</t>
  </si>
  <si>
    <t xml:space="preserve">Mlt</t>
  </si>
  <si>
    <t xml:space="preserve">moult defect</t>
  </si>
  <si>
    <t xml:space="preserve">Mul</t>
  </si>
  <si>
    <t xml:space="preserve">Multiple nuclei in early embryo</t>
  </si>
  <si>
    <t xml:space="preserve">Muv</t>
  </si>
  <si>
    <t xml:space="preserve">multivulva</t>
  </si>
  <si>
    <t xml:space="preserve">Nmo</t>
  </si>
  <si>
    <t xml:space="preserve">Nuclear morphology alteration in early embryo</t>
  </si>
  <si>
    <t xml:space="preserve">Npo </t>
  </si>
  <si>
    <t xml:space="preserve">nuclear position alteration in early embryo</t>
  </si>
  <si>
    <t xml:space="preserve">Ocs </t>
  </si>
  <si>
    <t xml:space="preserve">one-cell arrest</t>
  </si>
  <si>
    <t xml:space="preserve">Oth</t>
  </si>
  <si>
    <t xml:space="preserve">other phenotype</t>
  </si>
  <si>
    <t xml:space="preserve">Pch</t>
  </si>
  <si>
    <t xml:space="preserve">PatChy coloration</t>
  </si>
  <si>
    <t xml:space="preserve">Pna</t>
  </si>
  <si>
    <t xml:space="preserve">ProNuclear envelope Alteration</t>
  </si>
  <si>
    <t xml:space="preserve">Pnm</t>
  </si>
  <si>
    <t xml:space="preserve">Pronuclear migration alteration in early embryo</t>
  </si>
  <si>
    <t xml:space="preserve">Prl / prz</t>
  </si>
  <si>
    <t xml:space="preserve">paralyzed</t>
  </si>
  <si>
    <t xml:space="preserve">Pvl </t>
  </si>
  <si>
    <t xml:space="preserve">protruding vulva</t>
  </si>
  <si>
    <t xml:space="preserve">Rol</t>
  </si>
  <si>
    <t xml:space="preserve">roller</t>
  </si>
  <si>
    <t xml:space="preserve">Rot</t>
  </si>
  <si>
    <t xml:space="preserve">centrosome pair and associated pronuclear rotation abnormal</t>
  </si>
  <si>
    <t xml:space="preserve">Rup</t>
  </si>
  <si>
    <t xml:space="preserve">ruptured</t>
  </si>
  <si>
    <t xml:space="preserve">Sck </t>
  </si>
  <si>
    <t xml:space="preserve">sick</t>
  </si>
  <si>
    <t xml:space="preserve">Sle </t>
  </si>
  <si>
    <t xml:space="preserve">slow embrionic development</t>
  </si>
  <si>
    <t xml:space="preserve">Slu</t>
  </si>
  <si>
    <t xml:space="preserve">sluggish</t>
  </si>
  <si>
    <t xml:space="preserve">Sma</t>
  </si>
  <si>
    <t xml:space="preserve">small</t>
  </si>
  <si>
    <t xml:space="preserve">Spd </t>
  </si>
  <si>
    <t xml:space="preserve">SPinDle, abnormal embrionic</t>
  </si>
  <si>
    <t xml:space="preserve">Spn </t>
  </si>
  <si>
    <t xml:space="preserve">abnormal spindle orientation</t>
  </si>
  <si>
    <t xml:space="preserve">Spo</t>
  </si>
  <si>
    <t xml:space="preserve">Abnormal embryonic spindle position and orientation</t>
  </si>
  <si>
    <t xml:space="preserve">Unc </t>
  </si>
  <si>
    <t xml:space="preserve">uncoordinated</t>
  </si>
  <si>
    <t xml:space="preserve">Tot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Times New Roman"/>
      <family val="1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  <font>
      <i val="true"/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12" zeroHeight="false" outlineLevelRow="0" outlineLevelCol="0"/>
  <cols>
    <col collapsed="false" customWidth="true" hidden="false" outlineLevel="0" max="1" min="1" style="1" width="16.7"/>
    <col collapsed="false" customWidth="true" hidden="false" outlineLevel="0" max="2" min="2" style="1" width="7.42"/>
    <col collapsed="false" customWidth="true" hidden="false" outlineLevel="0" max="3" min="3" style="1" width="36.42"/>
    <col collapsed="false" customWidth="true" hidden="false" outlineLevel="0" max="4" min="4" style="2" width="4.41"/>
    <col collapsed="false" customWidth="true" hidden="false" outlineLevel="0" max="5" min="5" style="1" width="5.13"/>
    <col collapsed="false" customWidth="true" hidden="false" outlineLevel="0" max="6" min="6" style="1" width="4.41"/>
    <col collapsed="false" customWidth="true" hidden="false" outlineLevel="0" max="7" min="7" style="1" width="4.99"/>
    <col collapsed="false" customWidth="true" hidden="false" outlineLevel="0" max="8" min="8" style="1" width="4.56"/>
    <col collapsed="false" customWidth="true" hidden="false" outlineLevel="0" max="9" min="9" style="1" width="5.28"/>
    <col collapsed="false" customWidth="false" hidden="false" outlineLevel="0" max="10" min="10" style="1" width="9.14"/>
    <col collapsed="false" customWidth="true" hidden="false" outlineLevel="0" max="11" min="11" style="1" width="17.56"/>
    <col collapsed="false" customWidth="false" hidden="false" outlineLevel="0" max="12" min="12" style="1" width="9.14"/>
    <col collapsed="false" customWidth="true" hidden="false" outlineLevel="0" max="13" min="13" style="1" width="9.56"/>
    <col collapsed="false" customWidth="false" hidden="false" outlineLevel="0" max="257" min="14" style="1" width="9.14"/>
  </cols>
  <sheetData>
    <row r="1" customFormat="false" ht="13.5" hidden="false" customHeight="false" outlineLevel="0" collapsed="false">
      <c r="A1" s="3" t="s">
        <v>0</v>
      </c>
    </row>
    <row r="2" customFormat="false" ht="4.5" hidden="false" customHeight="true" outlineLevel="0" collapsed="false">
      <c r="A2" s="4"/>
      <c r="B2" s="4"/>
      <c r="C2" s="4"/>
      <c r="D2" s="5"/>
      <c r="E2" s="4"/>
      <c r="F2" s="4"/>
      <c r="G2" s="4"/>
      <c r="H2" s="4"/>
      <c r="I2" s="4"/>
    </row>
    <row r="3" customFormat="false" ht="6" hidden="false" customHeight="true" outlineLevel="0" collapsed="false"/>
    <row r="4" customFormat="false" ht="12" hidden="false" customHeight="false" outlineLevel="0" collapsed="false">
      <c r="D4" s="6" t="s">
        <v>1</v>
      </c>
      <c r="E4" s="6"/>
      <c r="F4" s="6" t="s">
        <v>2</v>
      </c>
      <c r="G4" s="6"/>
      <c r="H4" s="6" t="s">
        <v>3</v>
      </c>
      <c r="I4" s="6"/>
    </row>
    <row r="5" customFormat="false" ht="6.75" hidden="false" customHeight="true" outlineLevel="0" collapsed="false">
      <c r="A5" s="7"/>
      <c r="B5" s="7"/>
      <c r="C5" s="7"/>
      <c r="D5" s="8"/>
      <c r="E5" s="7"/>
      <c r="F5" s="7"/>
      <c r="G5" s="7"/>
      <c r="H5" s="7"/>
      <c r="I5" s="7"/>
    </row>
    <row r="6" customFormat="false" ht="12" hidden="false" customHeight="false" outlineLevel="0" collapsed="false">
      <c r="A6" s="4" t="s">
        <v>4</v>
      </c>
      <c r="B6" s="4" t="s">
        <v>5</v>
      </c>
      <c r="C6" s="4"/>
      <c r="D6" s="5" t="s">
        <v>6</v>
      </c>
      <c r="E6" s="5" t="s">
        <v>7</v>
      </c>
      <c r="F6" s="5" t="s">
        <v>6</v>
      </c>
      <c r="G6" s="5" t="s">
        <v>7</v>
      </c>
      <c r="H6" s="5" t="s">
        <v>6</v>
      </c>
      <c r="I6" s="5" t="s">
        <v>7</v>
      </c>
    </row>
    <row r="7" customFormat="false" ht="12" hidden="false" customHeight="false" outlineLevel="0" collapsed="false">
      <c r="A7" s="7"/>
      <c r="B7" s="7"/>
      <c r="C7" s="7"/>
      <c r="D7" s="8"/>
      <c r="E7" s="7"/>
      <c r="F7" s="8"/>
      <c r="G7" s="7"/>
      <c r="H7" s="8"/>
      <c r="I7" s="7"/>
    </row>
    <row r="8" customFormat="false" ht="12" hidden="false" customHeight="false" outlineLevel="0" collapsed="false">
      <c r="A8" s="1" t="s">
        <v>8</v>
      </c>
      <c r="B8" s="1" t="s">
        <v>9</v>
      </c>
      <c r="C8" s="1" t="s">
        <v>10</v>
      </c>
      <c r="D8" s="2" t="n">
        <v>568</v>
      </c>
      <c r="E8" s="9" t="n">
        <f aca="false">D8*100/2790</f>
        <v>20.3584229390681</v>
      </c>
      <c r="F8" s="2" t="n">
        <v>778</v>
      </c>
      <c r="G8" s="9" t="n">
        <f aca="false">F8*100/3761</f>
        <v>20.6859877692103</v>
      </c>
      <c r="H8" s="8" t="n">
        <v>1735</v>
      </c>
      <c r="I8" s="9" t="n">
        <f aca="false">H8*100/8761</f>
        <v>19.8036753795229</v>
      </c>
    </row>
    <row r="9" customFormat="false" ht="12" hidden="false" customHeight="false" outlineLevel="0" collapsed="false">
      <c r="A9" s="1" t="s">
        <v>11</v>
      </c>
      <c r="B9" s="1" t="s">
        <v>12</v>
      </c>
      <c r="C9" s="1" t="s">
        <v>13</v>
      </c>
      <c r="D9" s="2" t="n">
        <v>432</v>
      </c>
      <c r="E9" s="9" t="n">
        <f aca="false">D9*100/2790</f>
        <v>15.4838709677419</v>
      </c>
      <c r="F9" s="2" t="n">
        <v>580</v>
      </c>
      <c r="G9" s="9" t="n">
        <f aca="false">F9*100/3761</f>
        <v>15.4214304706195</v>
      </c>
      <c r="H9" s="8" t="n">
        <v>1227</v>
      </c>
      <c r="I9" s="9" t="n">
        <f aca="false">H9*100/8761</f>
        <v>14.0052505421756</v>
      </c>
    </row>
    <row r="10" customFormat="false" ht="12" hidden="false" customHeight="false" outlineLevel="0" collapsed="false">
      <c r="A10" s="1" t="s">
        <v>14</v>
      </c>
      <c r="B10" s="1" t="s">
        <v>15</v>
      </c>
      <c r="C10" s="1" t="s">
        <v>16</v>
      </c>
      <c r="D10" s="2" t="n">
        <v>710</v>
      </c>
      <c r="E10" s="9" t="n">
        <f aca="false">D10*100/2790</f>
        <v>25.4480286738351</v>
      </c>
      <c r="F10" s="2" t="n">
        <v>889</v>
      </c>
      <c r="G10" s="9" t="n">
        <f aca="false">F10*100/3761</f>
        <v>23.6373304972082</v>
      </c>
      <c r="H10" s="8" t="n">
        <v>2029</v>
      </c>
      <c r="I10" s="9" t="n">
        <f aca="false">H10*100/8761</f>
        <v>23.1594566830271</v>
      </c>
      <c r="M10" s="10"/>
    </row>
    <row r="11" customFormat="false" ht="12" hidden="false" customHeight="false" outlineLevel="0" collapsed="false">
      <c r="A11" s="1" t="s">
        <v>17</v>
      </c>
      <c r="B11" s="1" t="s">
        <v>18</v>
      </c>
      <c r="C11" s="1" t="s">
        <v>19</v>
      </c>
      <c r="D11" s="2" t="n">
        <v>115</v>
      </c>
      <c r="E11" s="9" t="n">
        <f aca="false">D11*100/2790</f>
        <v>4.12186379928315</v>
      </c>
      <c r="F11" s="2" t="n">
        <v>161</v>
      </c>
      <c r="G11" s="9" t="n">
        <f aca="false">F11*100/3761</f>
        <v>4.28077638925818</v>
      </c>
      <c r="H11" s="8" t="n">
        <v>354</v>
      </c>
      <c r="I11" s="9" t="n">
        <f aca="false">H11*100/8761</f>
        <v>4.04063463074991</v>
      </c>
    </row>
    <row r="12" customFormat="false" ht="12" hidden="false" customHeight="false" outlineLevel="0" collapsed="false">
      <c r="A12" s="1" t="s">
        <v>20</v>
      </c>
      <c r="B12" s="1" t="s">
        <v>21</v>
      </c>
      <c r="C12" s="1" t="s">
        <v>22</v>
      </c>
      <c r="D12" s="2" t="n">
        <v>1</v>
      </c>
      <c r="E12" s="9" t="n">
        <f aca="false">D12*100/2790</f>
        <v>0.03584229390681</v>
      </c>
      <c r="F12" s="2" t="n">
        <v>1</v>
      </c>
      <c r="G12" s="9" t="n">
        <f aca="false">F12*100/3761</f>
        <v>0.0265886732252061</v>
      </c>
      <c r="H12" s="8" t="n">
        <v>4</v>
      </c>
      <c r="I12" s="9" t="n">
        <f aca="false">H12*100/8761</f>
        <v>0.0456568884830499</v>
      </c>
    </row>
    <row r="13" customFormat="false" ht="12" hidden="false" customHeight="false" outlineLevel="0" collapsed="false">
      <c r="B13" s="1" t="s">
        <v>23</v>
      </c>
      <c r="C13" s="1" t="s">
        <v>24</v>
      </c>
      <c r="D13" s="2" t="n">
        <v>26</v>
      </c>
      <c r="E13" s="9" t="n">
        <f aca="false">D13*100/2790</f>
        <v>0.931899641577061</v>
      </c>
      <c r="F13" s="2" t="n">
        <v>29</v>
      </c>
      <c r="G13" s="9" t="n">
        <f aca="false">F13*100/3761</f>
        <v>0.771071523530976</v>
      </c>
      <c r="H13" s="8" t="n">
        <v>60</v>
      </c>
      <c r="I13" s="9" t="n">
        <f aca="false">H13*100/8761</f>
        <v>0.684853327245748</v>
      </c>
    </row>
    <row r="14" customFormat="false" ht="12" hidden="false" customHeight="false" outlineLevel="0" collapsed="false">
      <c r="B14" s="1" t="s">
        <v>25</v>
      </c>
      <c r="C14" s="1" t="s">
        <v>26</v>
      </c>
      <c r="D14" s="2" t="n">
        <v>13</v>
      </c>
      <c r="E14" s="9" t="n">
        <f aca="false">D14*100/2790</f>
        <v>0.465949820788531</v>
      </c>
      <c r="F14" s="2" t="n">
        <v>14</v>
      </c>
      <c r="G14" s="9" t="n">
        <f aca="false">F14*100/3761</f>
        <v>0.372241425152885</v>
      </c>
      <c r="H14" s="8" t="n">
        <v>33</v>
      </c>
      <c r="I14" s="9" t="n">
        <f aca="false">H14*100/8761</f>
        <v>0.376669329985162</v>
      </c>
    </row>
    <row r="15" customFormat="false" ht="12" hidden="false" customHeight="false" outlineLevel="0" collapsed="false">
      <c r="B15" s="1" t="s">
        <v>27</v>
      </c>
      <c r="C15" s="1" t="s">
        <v>28</v>
      </c>
      <c r="D15" s="2" t="n">
        <v>68</v>
      </c>
      <c r="E15" s="9" t="n">
        <f aca="false">D15*100/2790</f>
        <v>2.43727598566308</v>
      </c>
      <c r="F15" s="2" t="n">
        <v>106</v>
      </c>
      <c r="G15" s="9" t="n">
        <f aca="false">F15*100/3761</f>
        <v>2.81839936187184</v>
      </c>
      <c r="H15" s="8" t="n">
        <v>258</v>
      </c>
      <c r="I15" s="9" t="n">
        <f aca="false">H15*100/8761</f>
        <v>2.94486930715672</v>
      </c>
    </row>
    <row r="16" customFormat="false" ht="12" hidden="false" customHeight="false" outlineLevel="0" collapsed="false">
      <c r="B16" s="1" t="s">
        <v>29</v>
      </c>
      <c r="C16" s="1" t="s">
        <v>30</v>
      </c>
      <c r="D16" s="2" t="n">
        <v>13</v>
      </c>
      <c r="E16" s="9" t="n">
        <f aca="false">D16*100/2790</f>
        <v>0.465949820788531</v>
      </c>
      <c r="F16" s="2" t="n">
        <v>10</v>
      </c>
      <c r="G16" s="9" t="n">
        <f aca="false">F16*100/3761</f>
        <v>0.265886732252061</v>
      </c>
      <c r="H16" s="8" t="n">
        <v>14</v>
      </c>
      <c r="I16" s="9" t="n">
        <f aca="false">H16*100/8761</f>
        <v>0.159799109690675</v>
      </c>
    </row>
    <row r="17" customFormat="false" ht="12" hidden="false" customHeight="false" outlineLevel="0" collapsed="false">
      <c r="B17" s="1" t="s">
        <v>31</v>
      </c>
      <c r="C17" s="1" t="s">
        <v>32</v>
      </c>
      <c r="D17" s="2" t="n">
        <v>64</v>
      </c>
      <c r="E17" s="9" t="n">
        <f aca="false">D17*100/2790</f>
        <v>2.29390681003584</v>
      </c>
      <c r="F17" s="2" t="n">
        <v>82</v>
      </c>
      <c r="G17" s="9" t="n">
        <f aca="false">F17*100/3761</f>
        <v>2.1802712044669</v>
      </c>
      <c r="H17" s="8" t="n">
        <v>177</v>
      </c>
      <c r="I17" s="9" t="n">
        <f aca="false">H17*100/8761</f>
        <v>2.02031731537496</v>
      </c>
    </row>
    <row r="18" customFormat="false" ht="12" hidden="false" customHeight="false" outlineLevel="0" collapsed="false">
      <c r="B18" s="1" t="s">
        <v>33</v>
      </c>
      <c r="C18" s="1" t="s">
        <v>34</v>
      </c>
      <c r="D18" s="2" t="n">
        <v>3</v>
      </c>
      <c r="E18" s="9" t="n">
        <f aca="false">D18*100/2790</f>
        <v>0.10752688172043</v>
      </c>
      <c r="F18" s="2" t="n">
        <v>5</v>
      </c>
      <c r="G18" s="9" t="n">
        <f aca="false">F18*100/3761</f>
        <v>0.13294336612603</v>
      </c>
      <c r="H18" s="8" t="n">
        <v>3</v>
      </c>
      <c r="I18" s="9" t="n">
        <f aca="false">H18*100/8761</f>
        <v>0.0342426663622874</v>
      </c>
    </row>
    <row r="19" customFormat="false" ht="12" hidden="false" customHeight="false" outlineLevel="0" collapsed="false">
      <c r="B19" s="1" t="s">
        <v>35</v>
      </c>
      <c r="C19" s="1" t="s">
        <v>36</v>
      </c>
      <c r="D19" s="2" t="n">
        <v>5</v>
      </c>
      <c r="E19" s="9" t="n">
        <f aca="false">D19*100/2790</f>
        <v>0.17921146953405</v>
      </c>
      <c r="F19" s="2" t="n">
        <v>4</v>
      </c>
      <c r="G19" s="9" t="n">
        <f aca="false">F19*100/3761</f>
        <v>0.106354692900824</v>
      </c>
      <c r="H19" s="8" t="n">
        <v>5</v>
      </c>
      <c r="I19" s="9" t="n">
        <f aca="false">H19*100/8761</f>
        <v>0.0570711106038124</v>
      </c>
      <c r="M19" s="11"/>
    </row>
    <row r="20" customFormat="false" ht="12" hidden="false" customHeight="false" outlineLevel="0" collapsed="false">
      <c r="B20" s="1" t="s">
        <v>37</v>
      </c>
      <c r="C20" s="1" t="s">
        <v>38</v>
      </c>
      <c r="D20" s="2" t="n">
        <v>45</v>
      </c>
      <c r="E20" s="9" t="n">
        <f aca="false">D20*100/2790</f>
        <v>1.61290322580645</v>
      </c>
      <c r="F20" s="2" t="n">
        <v>71</v>
      </c>
      <c r="G20" s="9" t="n">
        <f aca="false">F20*100/3761</f>
        <v>1.88779579898963</v>
      </c>
      <c r="H20" s="8" t="n">
        <v>203</v>
      </c>
      <c r="I20" s="9" t="n">
        <f aca="false">H20*100/8761</f>
        <v>2.31708709051478</v>
      </c>
      <c r="M20" s="11"/>
    </row>
    <row r="21" customFormat="false" ht="12" hidden="false" customHeight="false" outlineLevel="0" collapsed="false">
      <c r="B21" s="1" t="s">
        <v>39</v>
      </c>
      <c r="C21" s="1" t="s">
        <v>40</v>
      </c>
      <c r="D21" s="2" t="n">
        <v>35</v>
      </c>
      <c r="E21" s="9" t="n">
        <f aca="false">D21*100/2790</f>
        <v>1.25448028673835</v>
      </c>
      <c r="F21" s="2" t="n">
        <v>49</v>
      </c>
      <c r="G21" s="9" t="n">
        <f aca="false">F21*100/3761</f>
        <v>1.3028449880351</v>
      </c>
      <c r="H21" s="8" t="n">
        <v>158</v>
      </c>
      <c r="I21" s="9" t="n">
        <f aca="false">H21*100/8761</f>
        <v>1.80344709508047</v>
      </c>
    </row>
    <row r="22" customFormat="false" ht="12" hidden="false" customHeight="false" outlineLevel="0" collapsed="false">
      <c r="B22" s="1" t="s">
        <v>41</v>
      </c>
      <c r="C22" s="1" t="s">
        <v>10</v>
      </c>
      <c r="D22" s="2" t="n">
        <v>13</v>
      </c>
      <c r="E22" s="9" t="n">
        <f aca="false">D22*100/2790</f>
        <v>0.465949820788531</v>
      </c>
      <c r="F22" s="2" t="n">
        <v>13</v>
      </c>
      <c r="G22" s="9" t="n">
        <f aca="false">F22*100/3761</f>
        <v>0.345652751927679</v>
      </c>
      <c r="H22" s="8" t="n">
        <v>14</v>
      </c>
      <c r="I22" s="9" t="n">
        <f aca="false">H22*100/8761</f>
        <v>0.159799109690675</v>
      </c>
    </row>
    <row r="23" customFormat="false" ht="12" hidden="false" customHeight="false" outlineLevel="0" collapsed="false">
      <c r="B23" s="1" t="s">
        <v>42</v>
      </c>
      <c r="C23" s="1" t="s">
        <v>43</v>
      </c>
      <c r="D23" s="2" t="n">
        <v>2</v>
      </c>
      <c r="E23" s="9" t="n">
        <f aca="false">D23*100/2790</f>
        <v>0.0716845878136201</v>
      </c>
      <c r="F23" s="2" t="n">
        <v>0</v>
      </c>
      <c r="G23" s="9" t="n">
        <f aca="false">F23*100/3761</f>
        <v>0</v>
      </c>
      <c r="H23" s="8" t="n">
        <v>2</v>
      </c>
      <c r="I23" s="9" t="n">
        <f aca="false">H23*100/8761</f>
        <v>0.0228284442415249</v>
      </c>
    </row>
    <row r="24" customFormat="false" ht="12" hidden="false" customHeight="false" outlineLevel="0" collapsed="false">
      <c r="B24" s="1" t="s">
        <v>44</v>
      </c>
      <c r="C24" s="1" t="s">
        <v>45</v>
      </c>
      <c r="D24" s="2" t="n">
        <v>5</v>
      </c>
      <c r="E24" s="9" t="n">
        <f aca="false">D24*100/2790</f>
        <v>0.17921146953405</v>
      </c>
      <c r="F24" s="2" t="n">
        <v>5</v>
      </c>
      <c r="G24" s="9" t="n">
        <f aca="false">F24*100/3761</f>
        <v>0.13294336612603</v>
      </c>
      <c r="H24" s="8" t="n">
        <v>38</v>
      </c>
      <c r="I24" s="9" t="n">
        <f aca="false">H24*100/8761</f>
        <v>0.433740440588974</v>
      </c>
    </row>
    <row r="25" customFormat="false" ht="12" hidden="false" customHeight="false" outlineLevel="0" collapsed="false">
      <c r="B25" s="1" t="s">
        <v>46</v>
      </c>
      <c r="C25" s="1" t="s">
        <v>47</v>
      </c>
      <c r="D25" s="2" t="n">
        <v>0</v>
      </c>
      <c r="E25" s="9" t="n">
        <f aca="false">D25*100/2790</f>
        <v>0</v>
      </c>
      <c r="F25" s="2" t="n">
        <v>2</v>
      </c>
      <c r="G25" s="9" t="n">
        <f aca="false">F25*100/3761</f>
        <v>0.0531773464504121</v>
      </c>
      <c r="H25" s="8" t="n">
        <v>2</v>
      </c>
      <c r="I25" s="9" t="n">
        <f aca="false">H25*100/8761</f>
        <v>0.0228284442415249</v>
      </c>
    </row>
    <row r="26" customFormat="false" ht="12" hidden="false" customHeight="false" outlineLevel="0" collapsed="false">
      <c r="B26" s="1" t="s">
        <v>48</v>
      </c>
      <c r="C26" s="1" t="s">
        <v>49</v>
      </c>
      <c r="D26" s="2" t="n">
        <v>14</v>
      </c>
      <c r="E26" s="9" t="n">
        <f aca="false">D26*100/2790</f>
        <v>0.501792114695341</v>
      </c>
      <c r="F26" s="2" t="n">
        <v>11</v>
      </c>
      <c r="G26" s="9" t="n">
        <f aca="false">F26*100/3761</f>
        <v>0.292475405477267</v>
      </c>
      <c r="H26" s="8" t="n">
        <v>42</v>
      </c>
      <c r="I26" s="9" t="n">
        <f aca="false">H26*100/8761</f>
        <v>0.479397329072024</v>
      </c>
    </row>
    <row r="27" customFormat="false" ht="12" hidden="false" customHeight="false" outlineLevel="0" collapsed="false">
      <c r="B27" s="1" t="s">
        <v>50</v>
      </c>
      <c r="C27" s="1" t="s">
        <v>51</v>
      </c>
      <c r="D27" s="2" t="n">
        <v>17</v>
      </c>
      <c r="E27" s="9" t="n">
        <f aca="false">D27*100/2790</f>
        <v>0.609318996415771</v>
      </c>
      <c r="F27" s="2" t="n">
        <v>17</v>
      </c>
      <c r="G27" s="9" t="n">
        <f aca="false">F27*100/3761</f>
        <v>0.452007444828503</v>
      </c>
      <c r="H27" s="8" t="n">
        <v>62</v>
      </c>
      <c r="I27" s="9" t="n">
        <f aca="false">H27*100/8761</f>
        <v>0.707681771487273</v>
      </c>
    </row>
    <row r="28" customFormat="false" ht="12" hidden="false" customHeight="false" outlineLevel="0" collapsed="false">
      <c r="B28" s="1" t="s">
        <v>52</v>
      </c>
      <c r="C28" s="1" t="s">
        <v>53</v>
      </c>
      <c r="D28" s="2" t="n">
        <v>3</v>
      </c>
      <c r="E28" s="9" t="n">
        <f aca="false">D28*100/2790</f>
        <v>0.10752688172043</v>
      </c>
      <c r="F28" s="2" t="n">
        <v>5</v>
      </c>
      <c r="G28" s="9" t="n">
        <f aca="false">F28*100/3761</f>
        <v>0.13294336612603</v>
      </c>
      <c r="H28" s="8" t="n">
        <v>15</v>
      </c>
      <c r="I28" s="9" t="n">
        <f aca="false">H28*100/8761</f>
        <v>0.171213331811437</v>
      </c>
    </row>
    <row r="29" customFormat="false" ht="12" hidden="false" customHeight="false" outlineLevel="0" collapsed="false">
      <c r="B29" s="1" t="s">
        <v>54</v>
      </c>
      <c r="C29" s="1" t="s">
        <v>55</v>
      </c>
      <c r="D29" s="2" t="n">
        <v>6</v>
      </c>
      <c r="E29" s="9" t="n">
        <f aca="false">D29*100/2790</f>
        <v>0.21505376344086</v>
      </c>
      <c r="F29" s="2" t="n">
        <v>24</v>
      </c>
      <c r="G29" s="9" t="n">
        <f aca="false">F29*100/3761</f>
        <v>0.638128157404945</v>
      </c>
      <c r="H29" s="8" t="n">
        <v>46</v>
      </c>
      <c r="I29" s="9" t="n">
        <f aca="false">H29*100/8761</f>
        <v>0.525054217555074</v>
      </c>
    </row>
    <row r="30" customFormat="false" ht="12" hidden="false" customHeight="false" outlineLevel="0" collapsed="false">
      <c r="B30" s="1" t="s">
        <v>56</v>
      </c>
      <c r="C30" s="1" t="s">
        <v>57</v>
      </c>
      <c r="D30" s="2" t="n">
        <v>0</v>
      </c>
      <c r="E30" s="9" t="n">
        <f aca="false">D30*100/2790</f>
        <v>0</v>
      </c>
      <c r="F30" s="2" t="n">
        <v>1</v>
      </c>
      <c r="G30" s="9" t="n">
        <f aca="false">F30*100/3761</f>
        <v>0.0265886732252061</v>
      </c>
      <c r="H30" s="8" t="n">
        <v>4</v>
      </c>
      <c r="I30" s="9" t="n">
        <f aca="false">H30*100/8761</f>
        <v>0.0456568884830499</v>
      </c>
    </row>
    <row r="31" customFormat="false" ht="12" hidden="false" customHeight="false" outlineLevel="0" collapsed="false">
      <c r="B31" s="1" t="s">
        <v>58</v>
      </c>
      <c r="C31" s="1" t="s">
        <v>59</v>
      </c>
      <c r="D31" s="2" t="n">
        <v>4</v>
      </c>
      <c r="E31" s="9" t="n">
        <f aca="false">D31*100/2790</f>
        <v>0.14336917562724</v>
      </c>
      <c r="F31" s="2" t="n">
        <v>4</v>
      </c>
      <c r="G31" s="9" t="n">
        <f aca="false">F31*100/3761</f>
        <v>0.106354692900824</v>
      </c>
      <c r="H31" s="8" t="n">
        <v>21</v>
      </c>
      <c r="I31" s="9" t="n">
        <f aca="false">H31*100/8761</f>
        <v>0.239698664536012</v>
      </c>
    </row>
    <row r="32" customFormat="false" ht="12" hidden="false" customHeight="false" outlineLevel="0" collapsed="false">
      <c r="B32" s="1" t="s">
        <v>60</v>
      </c>
      <c r="C32" s="1" t="s">
        <v>61</v>
      </c>
      <c r="D32" s="2" t="n">
        <v>0</v>
      </c>
      <c r="E32" s="9" t="n">
        <f aca="false">D32*100/2790</f>
        <v>0</v>
      </c>
      <c r="F32" s="2" t="n">
        <v>0</v>
      </c>
      <c r="G32" s="9" t="n">
        <f aca="false">F32*100/3761</f>
        <v>0</v>
      </c>
      <c r="H32" s="12" t="n">
        <v>7</v>
      </c>
      <c r="I32" s="9" t="n">
        <f aca="false">H32*100/8761</f>
        <v>0.0798995548453373</v>
      </c>
    </row>
    <row r="33" customFormat="false" ht="12" hidden="false" customHeight="false" outlineLevel="0" collapsed="false">
      <c r="B33" s="1" t="s">
        <v>62</v>
      </c>
      <c r="C33" s="1" t="s">
        <v>63</v>
      </c>
      <c r="D33" s="2" t="n">
        <v>1</v>
      </c>
      <c r="E33" s="9" t="n">
        <f aca="false">D33*100/2790</f>
        <v>0.03584229390681</v>
      </c>
      <c r="F33" s="2" t="n">
        <v>2</v>
      </c>
      <c r="G33" s="9" t="n">
        <f aca="false">F33*100/3761</f>
        <v>0.0531773464504121</v>
      </c>
      <c r="H33" s="12" t="n">
        <v>2</v>
      </c>
      <c r="I33" s="9" t="n">
        <f aca="false">H33*100/8761</f>
        <v>0.0228284442415249</v>
      </c>
    </row>
    <row r="34" customFormat="false" ht="12" hidden="false" customHeight="false" outlineLevel="0" collapsed="false">
      <c r="B34" s="1" t="s">
        <v>64</v>
      </c>
      <c r="C34" s="1" t="s">
        <v>65</v>
      </c>
      <c r="D34" s="2" t="n">
        <v>8</v>
      </c>
      <c r="E34" s="9" t="n">
        <f aca="false">D34*100/2790</f>
        <v>0.28673835125448</v>
      </c>
      <c r="F34" s="2" t="n">
        <v>6</v>
      </c>
      <c r="G34" s="9" t="n">
        <f aca="false">F34*100/3761</f>
        <v>0.159532039351236</v>
      </c>
      <c r="H34" s="8" t="n">
        <v>10</v>
      </c>
      <c r="I34" s="9" t="n">
        <f aca="false">H34*100/8761</f>
        <v>0.114142221207625</v>
      </c>
    </row>
    <row r="35" customFormat="false" ht="12" hidden="false" customHeight="false" outlineLevel="0" collapsed="false">
      <c r="B35" s="1" t="s">
        <v>66</v>
      </c>
      <c r="C35" s="1" t="s">
        <v>67</v>
      </c>
      <c r="D35" s="2" t="n">
        <v>8</v>
      </c>
      <c r="E35" s="9" t="n">
        <f aca="false">D35*100/2790</f>
        <v>0.28673835125448</v>
      </c>
      <c r="F35" s="2" t="n">
        <v>4</v>
      </c>
      <c r="G35" s="9" t="n">
        <f aca="false">F35*100/3761</f>
        <v>0.106354692900824</v>
      </c>
      <c r="H35" s="8" t="n">
        <v>8</v>
      </c>
      <c r="I35" s="9" t="n">
        <f aca="false">H35*100/8761</f>
        <v>0.0913137769660998</v>
      </c>
    </row>
    <row r="36" customFormat="false" ht="12" hidden="false" customHeight="false" outlineLevel="0" collapsed="false">
      <c r="B36" s="1" t="s">
        <v>68</v>
      </c>
      <c r="C36" s="1" t="s">
        <v>69</v>
      </c>
      <c r="D36" s="2" t="n">
        <v>32</v>
      </c>
      <c r="E36" s="9" t="n">
        <f aca="false">D36*100/2790</f>
        <v>1.14695340501792</v>
      </c>
      <c r="F36" s="2" t="n">
        <v>44</v>
      </c>
      <c r="G36" s="9" t="n">
        <f aca="false">F36*100/3761</f>
        <v>1.16990162190907</v>
      </c>
      <c r="H36" s="8" t="n">
        <v>87</v>
      </c>
      <c r="I36" s="9" t="n">
        <f aca="false">H36*100/8761</f>
        <v>0.993037324506335</v>
      </c>
    </row>
    <row r="37" customFormat="false" ht="12" hidden="false" customHeight="false" outlineLevel="0" collapsed="false">
      <c r="B37" s="1" t="s">
        <v>70</v>
      </c>
      <c r="C37" s="1" t="s">
        <v>71</v>
      </c>
      <c r="D37" s="2" t="n">
        <v>1</v>
      </c>
      <c r="E37" s="9" t="n">
        <f aca="false">D37*100/2790</f>
        <v>0.03584229390681</v>
      </c>
      <c r="F37" s="2" t="n">
        <v>3</v>
      </c>
      <c r="G37" s="9" t="n">
        <f aca="false">F37*100/3761</f>
        <v>0.0797660196756182</v>
      </c>
      <c r="H37" s="8" t="n">
        <v>7</v>
      </c>
      <c r="I37" s="9" t="n">
        <f aca="false">H37*100/8761</f>
        <v>0.0798995548453373</v>
      </c>
    </row>
    <row r="38" customFormat="false" ht="12" hidden="false" customHeight="false" outlineLevel="0" collapsed="false">
      <c r="B38" s="1" t="s">
        <v>72</v>
      </c>
      <c r="C38" s="1" t="s">
        <v>73</v>
      </c>
      <c r="D38" s="2" t="n">
        <v>4</v>
      </c>
      <c r="E38" s="9" t="n">
        <f aca="false">D38*100/2790</f>
        <v>0.14336917562724</v>
      </c>
      <c r="F38" s="2" t="n">
        <v>1</v>
      </c>
      <c r="G38" s="9" t="n">
        <f aca="false">F38*100/3761</f>
        <v>0.0265886732252061</v>
      </c>
      <c r="H38" s="8" t="n">
        <v>5</v>
      </c>
      <c r="I38" s="9" t="n">
        <f aca="false">H38*100/8761</f>
        <v>0.0570711106038124</v>
      </c>
    </row>
    <row r="39" customFormat="false" ht="12" hidden="false" customHeight="false" outlineLevel="0" collapsed="false">
      <c r="B39" s="1" t="s">
        <v>74</v>
      </c>
      <c r="C39" s="1" t="s">
        <v>75</v>
      </c>
      <c r="D39" s="2" t="n">
        <v>24</v>
      </c>
      <c r="E39" s="9" t="n">
        <f aca="false">D39*100/2790</f>
        <v>0.860215053763441</v>
      </c>
      <c r="F39" s="2" t="n">
        <v>37</v>
      </c>
      <c r="G39" s="9" t="n">
        <f aca="false">F39*100/3761</f>
        <v>0.983780909332624</v>
      </c>
      <c r="H39" s="8" t="n">
        <v>90</v>
      </c>
      <c r="I39" s="9" t="n">
        <f aca="false">H39*100/8761</f>
        <v>1.02727999086862</v>
      </c>
    </row>
    <row r="40" customFormat="false" ht="12" hidden="false" customHeight="false" outlineLevel="0" collapsed="false">
      <c r="B40" s="1" t="s">
        <v>76</v>
      </c>
      <c r="C40" s="1" t="s">
        <v>77</v>
      </c>
      <c r="D40" s="2" t="n">
        <v>103</v>
      </c>
      <c r="E40" s="9" t="n">
        <f aca="false">D40*100/2790</f>
        <v>3.69175627240143</v>
      </c>
      <c r="F40" s="2" t="n">
        <v>143</v>
      </c>
      <c r="G40" s="9" t="n">
        <f aca="false">F40*100/3761</f>
        <v>3.80218027120447</v>
      </c>
      <c r="H40" s="8" t="n">
        <v>406</v>
      </c>
      <c r="I40" s="9" t="n">
        <f aca="false">H40*100/8761</f>
        <v>4.63417418102956</v>
      </c>
    </row>
    <row r="41" customFormat="false" ht="12" hidden="false" customHeight="false" outlineLevel="0" collapsed="false">
      <c r="B41" s="1" t="s">
        <v>78</v>
      </c>
      <c r="C41" s="1" t="s">
        <v>79</v>
      </c>
      <c r="D41" s="2" t="n">
        <v>4</v>
      </c>
      <c r="E41" s="9" t="n">
        <f aca="false">D41*100/2790</f>
        <v>0.14336917562724</v>
      </c>
      <c r="F41" s="2" t="n">
        <v>2</v>
      </c>
      <c r="G41" s="9" t="n">
        <f aca="false">F41*100/3761</f>
        <v>0.0531773464504121</v>
      </c>
      <c r="H41" s="8" t="n">
        <v>18</v>
      </c>
      <c r="I41" s="9" t="n">
        <f aca="false">H41*100/8761</f>
        <v>0.205455998173724</v>
      </c>
    </row>
    <row r="42" customFormat="false" ht="12" hidden="false" customHeight="false" outlineLevel="0" collapsed="false">
      <c r="B42" s="1" t="s">
        <v>80</v>
      </c>
      <c r="C42" s="1" t="s">
        <v>81</v>
      </c>
      <c r="D42" s="2" t="n">
        <v>2</v>
      </c>
      <c r="E42" s="9" t="n">
        <f aca="false">D42*100/2790</f>
        <v>0.0716845878136201</v>
      </c>
      <c r="F42" s="2" t="n">
        <v>0</v>
      </c>
      <c r="G42" s="9" t="n">
        <f aca="false">F42*100/3761</f>
        <v>0</v>
      </c>
      <c r="H42" s="8" t="n">
        <v>1</v>
      </c>
      <c r="I42" s="9" t="n">
        <f aca="false">H42*100/8761</f>
        <v>0.0114142221207625</v>
      </c>
    </row>
    <row r="43" customFormat="false" ht="12" hidden="false" customHeight="false" outlineLevel="0" collapsed="false">
      <c r="B43" s="1" t="s">
        <v>82</v>
      </c>
      <c r="C43" s="1" t="s">
        <v>83</v>
      </c>
      <c r="D43" s="2" t="n">
        <v>36</v>
      </c>
      <c r="E43" s="9" t="n">
        <f aca="false">D43*100/2790</f>
        <v>1.29032258064516</v>
      </c>
      <c r="F43" s="2" t="n">
        <v>68</v>
      </c>
      <c r="G43" s="9" t="n">
        <f aca="false">F43*100/3761</f>
        <v>1.80802977931401</v>
      </c>
      <c r="H43" s="8" t="n">
        <v>203</v>
      </c>
      <c r="I43" s="9" t="n">
        <f aca="false">H43*100/8761</f>
        <v>2.31708709051478</v>
      </c>
    </row>
    <row r="44" customFormat="false" ht="12" hidden="false" customHeight="false" outlineLevel="0" collapsed="false">
      <c r="B44" s="1" t="s">
        <v>84</v>
      </c>
      <c r="C44" s="1" t="s">
        <v>85</v>
      </c>
      <c r="D44" s="2" t="n">
        <v>122</v>
      </c>
      <c r="E44" s="9" t="n">
        <f aca="false">D44*100/2790</f>
        <v>4.37275985663082</v>
      </c>
      <c r="F44" s="2" t="n">
        <v>166</v>
      </c>
      <c r="G44" s="9" t="n">
        <f aca="false">F44*100/3761</f>
        <v>4.41371975538421</v>
      </c>
      <c r="H44" s="8" t="n">
        <v>316</v>
      </c>
      <c r="I44" s="9" t="n">
        <f aca="false">H44*100/8761</f>
        <v>3.60689419016094</v>
      </c>
    </row>
    <row r="45" customFormat="false" ht="12" hidden="false" customHeight="false" outlineLevel="0" collapsed="false">
      <c r="B45" s="1" t="s">
        <v>86</v>
      </c>
      <c r="C45" s="1" t="s">
        <v>87</v>
      </c>
      <c r="D45" s="2" t="n">
        <v>9</v>
      </c>
      <c r="E45" s="9" t="n">
        <f aca="false">D45*100/2790</f>
        <v>0.32258064516129</v>
      </c>
      <c r="F45" s="2" t="n">
        <v>9</v>
      </c>
      <c r="G45" s="9" t="n">
        <f aca="false">F45*100/3761</f>
        <v>0.239298059026855</v>
      </c>
      <c r="H45" s="8" t="n">
        <v>20</v>
      </c>
      <c r="I45" s="9" t="n">
        <f aca="false">H45*100/8761</f>
        <v>0.228284442415249</v>
      </c>
    </row>
    <row r="46" customFormat="false" ht="12" hidden="false" customHeight="false" outlineLevel="0" collapsed="false">
      <c r="B46" s="1" t="s">
        <v>88</v>
      </c>
      <c r="C46" s="1" t="s">
        <v>89</v>
      </c>
      <c r="D46" s="2" t="n">
        <v>25</v>
      </c>
      <c r="E46" s="9" t="n">
        <f aca="false">D46*100/2790</f>
        <v>0.896057347670251</v>
      </c>
      <c r="F46" s="2" t="n">
        <v>35</v>
      </c>
      <c r="G46" s="9" t="n">
        <f aca="false">F46*100/3761</f>
        <v>0.930603562882212</v>
      </c>
      <c r="H46" s="8" t="n">
        <v>77</v>
      </c>
      <c r="I46" s="9" t="n">
        <f aca="false">H46*100/8761</f>
        <v>0.87889510329871</v>
      </c>
    </row>
    <row r="47" customFormat="false" ht="12" hidden="false" customHeight="false" outlineLevel="0" collapsed="false">
      <c r="B47" s="1" t="s">
        <v>90</v>
      </c>
      <c r="C47" s="1" t="s">
        <v>91</v>
      </c>
      <c r="D47" s="2" t="n">
        <v>30</v>
      </c>
      <c r="E47" s="9" t="n">
        <f aca="false">D47*100/2790</f>
        <v>1.0752688172043</v>
      </c>
      <c r="F47" s="2" t="n">
        <v>55</v>
      </c>
      <c r="G47" s="9" t="n">
        <f aca="false">F47*100/3761</f>
        <v>1.46237702738633</v>
      </c>
      <c r="H47" s="8" t="n">
        <v>136</v>
      </c>
      <c r="I47" s="9" t="n">
        <f aca="false">H47*100/8761</f>
        <v>1.5523342084237</v>
      </c>
    </row>
    <row r="48" customFormat="false" ht="12" hidden="false" customHeight="false" outlineLevel="0" collapsed="false">
      <c r="B48" s="1" t="s">
        <v>92</v>
      </c>
      <c r="C48" s="1" t="s">
        <v>93</v>
      </c>
      <c r="D48" s="2" t="n">
        <v>2</v>
      </c>
      <c r="E48" s="9" t="n">
        <f aca="false">D48*100/2790</f>
        <v>0.0716845878136201</v>
      </c>
      <c r="F48" s="2" t="n">
        <v>7</v>
      </c>
      <c r="G48" s="9" t="n">
        <f aca="false">F48*100/3761</f>
        <v>0.186120712576442</v>
      </c>
      <c r="H48" s="8" t="n">
        <v>8</v>
      </c>
      <c r="I48" s="9" t="n">
        <f aca="false">H48*100/8761</f>
        <v>0.0913137769660998</v>
      </c>
    </row>
    <row r="49" customFormat="false" ht="12" hidden="false" customHeight="false" outlineLevel="0" collapsed="false">
      <c r="B49" s="1" t="s">
        <v>94</v>
      </c>
      <c r="C49" s="1" t="s">
        <v>95</v>
      </c>
      <c r="D49" s="2" t="n">
        <v>3</v>
      </c>
      <c r="E49" s="9" t="n">
        <f aca="false">D49*100/2790</f>
        <v>0.10752688172043</v>
      </c>
      <c r="F49" s="2" t="n">
        <v>2</v>
      </c>
      <c r="G49" s="9" t="n">
        <f aca="false">F49*100/3761</f>
        <v>0.0531773464504121</v>
      </c>
      <c r="H49" s="8" t="n">
        <v>6</v>
      </c>
      <c r="I49" s="9" t="n">
        <f aca="false">H49*100/8761</f>
        <v>0.0684853327245748</v>
      </c>
    </row>
    <row r="50" customFormat="false" ht="12" hidden="false" customHeight="false" outlineLevel="0" collapsed="false">
      <c r="B50" s="1" t="s">
        <v>96</v>
      </c>
      <c r="C50" s="1" t="s">
        <v>97</v>
      </c>
      <c r="D50" s="2" t="n">
        <v>0</v>
      </c>
      <c r="E50" s="9" t="n">
        <f aca="false">D50*100/2790</f>
        <v>0</v>
      </c>
      <c r="F50" s="2" t="n">
        <v>0</v>
      </c>
      <c r="G50" s="9" t="n">
        <f aca="false">F50*100/3761</f>
        <v>0</v>
      </c>
      <c r="H50" s="8" t="n">
        <v>4</v>
      </c>
      <c r="I50" s="9" t="n">
        <f aca="false">H50*100/8761</f>
        <v>0.0456568884830499</v>
      </c>
    </row>
    <row r="51" customFormat="false" ht="12" hidden="false" customHeight="false" outlineLevel="0" collapsed="false">
      <c r="B51" s="1" t="s">
        <v>98</v>
      </c>
      <c r="C51" s="1" t="s">
        <v>99</v>
      </c>
      <c r="D51" s="2" t="n">
        <v>214</v>
      </c>
      <c r="E51" s="9" t="n">
        <f aca="false">D51*100/2790</f>
        <v>7.67025089605735</v>
      </c>
      <c r="F51" s="2" t="n">
        <v>316</v>
      </c>
      <c r="G51" s="9" t="n">
        <f aca="false">F51*100/3761</f>
        <v>8.40202073916512</v>
      </c>
      <c r="H51" s="8" t="n">
        <v>844</v>
      </c>
      <c r="I51" s="9" t="n">
        <f aca="false">H51*100/8761</f>
        <v>9.63360346992353</v>
      </c>
    </row>
    <row r="52" customFormat="false" ht="12" hidden="false" customHeight="false" outlineLevel="0" collapsed="false">
      <c r="A52" s="1" t="s">
        <v>100</v>
      </c>
      <c r="D52" s="2" t="n">
        <f aca="false">SUM(D8:D51)</f>
        <v>2790</v>
      </c>
      <c r="E52" s="2" t="n">
        <f aca="false">SUM(E8:E51)</f>
        <v>100</v>
      </c>
      <c r="F52" s="2" t="n">
        <f aca="false">SUM(F8:F51)</f>
        <v>3761</v>
      </c>
      <c r="G52" s="2" t="n">
        <f aca="false">SUM(G8:G51)</f>
        <v>100</v>
      </c>
      <c r="H52" s="8" t="n">
        <f aca="false">SUM(H8:H51)</f>
        <v>8761</v>
      </c>
      <c r="I52" s="13" t="n">
        <f aca="false">SUM(I8:I51)</f>
        <v>100</v>
      </c>
    </row>
    <row r="53" customFormat="false" ht="7.5" hidden="false" customHeight="true" outlineLevel="0" collapsed="false">
      <c r="A53" s="4"/>
      <c r="B53" s="4"/>
      <c r="C53" s="4"/>
      <c r="D53" s="5"/>
      <c r="E53" s="4"/>
      <c r="F53" s="5"/>
      <c r="G53" s="4"/>
      <c r="H53" s="4"/>
      <c r="I53" s="4"/>
    </row>
    <row r="54" customFormat="false" ht="12" hidden="false" customHeight="false" outlineLevel="0" collapsed="false">
      <c r="D54" s="1"/>
    </row>
    <row r="55" customFormat="false" ht="12" hidden="false" customHeight="false" outlineLevel="0" collapsed="false">
      <c r="F55" s="2"/>
    </row>
    <row r="56" customFormat="false" ht="12" hidden="false" customHeight="false" outlineLevel="0" collapsed="false">
      <c r="F56" s="2"/>
    </row>
    <row r="57" customFormat="false" ht="12" hidden="false" customHeight="false" outlineLevel="0" collapsed="false">
      <c r="F57" s="2"/>
    </row>
    <row r="58" customFormat="false" ht="12" hidden="false" customHeight="false" outlineLevel="0" collapsed="false">
      <c r="F58" s="2"/>
    </row>
    <row r="59" customFormat="false" ht="12" hidden="false" customHeight="false" outlineLevel="0" collapsed="false">
      <c r="F59" s="2"/>
    </row>
    <row r="60" customFormat="false" ht="12" hidden="false" customHeight="false" outlineLevel="0" collapsed="false">
      <c r="F60" s="2"/>
    </row>
    <row r="61" customFormat="false" ht="12" hidden="false" customHeight="false" outlineLevel="0" collapsed="false">
      <c r="F61" s="2"/>
    </row>
    <row r="62" customFormat="false" ht="12" hidden="false" customHeight="false" outlineLevel="0" collapsed="false">
      <c r="F62" s="2"/>
    </row>
    <row r="63" customFormat="false" ht="12" hidden="false" customHeight="false" outlineLevel="0" collapsed="false">
      <c r="F63" s="2"/>
    </row>
    <row r="64" customFormat="false" ht="12" hidden="false" customHeight="false" outlineLevel="0" collapsed="false">
      <c r="F64" s="2"/>
    </row>
    <row r="65" customFormat="false" ht="12" hidden="false" customHeight="false" outlineLevel="0" collapsed="false">
      <c r="F65" s="2"/>
    </row>
    <row r="66" customFormat="false" ht="12" hidden="false" customHeight="false" outlineLevel="0" collapsed="false">
      <c r="F66" s="2"/>
    </row>
    <row r="67" customFormat="false" ht="12" hidden="false" customHeight="false" outlineLevel="0" collapsed="false">
      <c r="F67" s="2"/>
    </row>
    <row r="68" customFormat="false" ht="12" hidden="false" customHeight="false" outlineLevel="0" collapsed="false">
      <c r="F68" s="2"/>
    </row>
    <row r="69" customFormat="false" ht="12" hidden="false" customHeight="false" outlineLevel="0" collapsed="false">
      <c r="F69" s="2"/>
    </row>
  </sheetData>
  <mergeCells count="3">
    <mergeCell ref="D4:E4"/>
    <mergeCell ref="F4:G4"/>
    <mergeCell ref="H4:I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11-11T16:51:29Z</dcterms:created>
  <dc:creator>Makedonka Dautova</dc:creator>
  <dc:description/>
  <dc:language>en-US</dc:language>
  <cp:lastModifiedBy>Makedonka Dautova</cp:lastModifiedBy>
  <cp:lastPrinted>2005-03-02T16:56:39Z</cp:lastPrinted>
  <dcterms:modified xsi:type="dcterms:W3CDTF">2005-04-20T15:41:45Z</dcterms:modified>
  <cp:revision>0</cp:revision>
  <dc:subject/>
  <dc:title/>
</cp:coreProperties>
</file>